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xyu6_its_jnj_com/Documents/Manuscript/RSV_Pol/Final/External shared version/Jpub/Nature_Communications/Response to reviewers/Revise_with_trackchanges/ComBio/Final/Document/2/"/>
    </mc:Choice>
  </mc:AlternateContent>
  <xr:revisionPtr revIDLastSave="2" documentId="8_{ABA78F02-12BC-4827-B9CF-777331291A61}" xr6:coauthVersionLast="47" xr6:coauthVersionMax="47" xr10:uidLastSave="{3E78F10E-93D5-47BA-BA8B-454AC2CBBDBF}"/>
  <bookViews>
    <workbookView xWindow="-120" yWindow="-120" windowWidth="51840" windowHeight="21240" xr2:uid="{CF8B2B51-B006-4413-8107-618B10148F2B}"/>
  </bookViews>
  <sheets>
    <sheet name="Figure 2d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6" l="1"/>
  <c r="D6" i="6"/>
  <c r="E5" i="6"/>
  <c r="D5" i="6"/>
  <c r="E4" i="6"/>
  <c r="D4" i="6"/>
  <c r="E3" i="6"/>
  <c r="D3" i="6"/>
  <c r="E2" i="6"/>
  <c r="D2" i="6"/>
</calcChain>
</file>

<file path=xl/sharedStrings.xml><?xml version="1.0" encoding="utf-8"?>
<sst xmlns="http://schemas.openxmlformats.org/spreadsheetml/2006/main" count="10" uniqueCount="10">
  <si>
    <t>N</t>
  </si>
  <si>
    <t>AC&gt;ACG</t>
  </si>
  <si>
    <t>ACG&gt;ACGA</t>
  </si>
  <si>
    <t>ACGA&gt;ACGAG</t>
  </si>
  <si>
    <t>ACGAG&gt;ACGAGA</t>
  </si>
  <si>
    <t>ACGAGA&gt;ACGAGAA</t>
  </si>
  <si>
    <t>Replicate 1, % inhibition</t>
  </si>
  <si>
    <t>Replicate 2, % inhibition</t>
  </si>
  <si>
    <t>average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2">
    <cellStyle name="Normal" xfId="0" builtinId="0"/>
    <cellStyle name="Normal 6 2" xfId="1" xr:uid="{F14AFF69-F533-4FEC-9753-87649EE3B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9</xdr:row>
      <xdr:rowOff>142874</xdr:rowOff>
    </xdr:from>
    <xdr:to>
      <xdr:col>3</xdr:col>
      <xdr:colOff>679731</xdr:colOff>
      <xdr:row>40</xdr:row>
      <xdr:rowOff>103063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398AEAE8-DCBC-4B7A-BE38-A8DB3C585D83}"/>
            </a:ext>
          </a:extLst>
        </xdr:cNvPr>
        <xdr:cNvGrpSpPr/>
      </xdr:nvGrpSpPr>
      <xdr:grpSpPr>
        <a:xfrm>
          <a:off x="104775" y="2047874"/>
          <a:ext cx="3489606" cy="5865689"/>
          <a:chOff x="270487" y="2562224"/>
          <a:chExt cx="3489606" cy="5865689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AD058FDC-5579-6D64-6958-A71AD9BD62E7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54846" t="6179" r="7912" b="29235"/>
          <a:stretch/>
        </xdr:blipFill>
        <xdr:spPr>
          <a:xfrm>
            <a:off x="270487" y="2562224"/>
            <a:ext cx="3489606" cy="5865689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4856EB01-4021-7535-8F11-7B63226DF5A3}"/>
              </a:ext>
            </a:extLst>
          </xdr:cNvPr>
          <xdr:cNvSpPr txBox="1"/>
        </xdr:nvSpPr>
        <xdr:spPr>
          <a:xfrm>
            <a:off x="1543050" y="2562225"/>
            <a:ext cx="991169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Replicate 1</a:t>
            </a:r>
          </a:p>
        </xdr:txBody>
      </xdr:sp>
    </xdr:grpSp>
    <xdr:clientData/>
  </xdr:twoCellAnchor>
  <xdr:twoCellAnchor>
    <xdr:from>
      <xdr:col>4</xdr:col>
      <xdr:colOff>234338</xdr:colOff>
      <xdr:row>9</xdr:row>
      <xdr:rowOff>85725</xdr:rowOff>
    </xdr:from>
    <xdr:to>
      <xdr:col>8</xdr:col>
      <xdr:colOff>247815</xdr:colOff>
      <xdr:row>30</xdr:row>
      <xdr:rowOff>45658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B639A135-BBC3-4E2A-A462-58A8B8D2D426}"/>
            </a:ext>
          </a:extLst>
        </xdr:cNvPr>
        <xdr:cNvGrpSpPr/>
      </xdr:nvGrpSpPr>
      <xdr:grpSpPr>
        <a:xfrm>
          <a:off x="3958613" y="1990725"/>
          <a:ext cx="2928127" cy="3960433"/>
          <a:chOff x="4124325" y="2505075"/>
          <a:chExt cx="2928127" cy="3960433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F2C57E17-898D-2AAD-E39F-A9D572F7B9D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4124325" y="2733675"/>
            <a:ext cx="2928127" cy="3731833"/>
          </a:xfrm>
          <a:prstGeom prst="rect">
            <a:avLst/>
          </a:prstGeom>
        </xdr:spPr>
      </xdr:pic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CADA316D-C082-1F4D-AD2A-D48703B17B56}"/>
              </a:ext>
            </a:extLst>
          </xdr:cNvPr>
          <xdr:cNvSpPr txBox="1"/>
        </xdr:nvSpPr>
        <xdr:spPr>
          <a:xfrm>
            <a:off x="5372101" y="2505075"/>
            <a:ext cx="1371600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1400"/>
              <a:t>Replicate 2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423E5-F8DD-4ADE-A7C7-C213DBFCEF45}">
  <dimension ref="A1:F6"/>
  <sheetViews>
    <sheetView tabSelected="1" zoomScaleNormal="100" workbookViewId="0">
      <selection activeCell="L26" sqref="L26"/>
    </sheetView>
  </sheetViews>
  <sheetFormatPr defaultRowHeight="15" x14ac:dyDescent="0.25"/>
  <cols>
    <col min="1" max="1" width="19.42578125" customWidth="1"/>
    <col min="2" max="5" width="12.140625" customWidth="1"/>
    <col min="6" max="6" width="13.28515625" customWidth="1"/>
  </cols>
  <sheetData>
    <row r="1" spans="1:6" ht="30" x14ac:dyDescent="0.25">
      <c r="B1" s="1" t="s">
        <v>6</v>
      </c>
      <c r="C1" s="1" t="s">
        <v>7</v>
      </c>
      <c r="D1" s="1" t="s">
        <v>8</v>
      </c>
      <c r="E1" s="1" t="s">
        <v>9</v>
      </c>
      <c r="F1" s="2" t="s">
        <v>0</v>
      </c>
    </row>
    <row r="2" spans="1:6" x14ac:dyDescent="0.25">
      <c r="A2" t="s">
        <v>1</v>
      </c>
      <c r="B2" s="3">
        <v>92.222197116476295</v>
      </c>
      <c r="C2" s="3">
        <v>84.246296431791038</v>
      </c>
      <c r="D2" s="3">
        <f>AVERAGE(B2:C2)</f>
        <v>88.234246774133666</v>
      </c>
      <c r="E2" s="3">
        <f>_xlfn.STDEV.S(B2:C2)</f>
        <v>5.6398134602113723</v>
      </c>
      <c r="F2" s="2">
        <v>2</v>
      </c>
    </row>
    <row r="3" spans="1:6" x14ac:dyDescent="0.25">
      <c r="A3" t="s">
        <v>2</v>
      </c>
      <c r="B3" s="3">
        <v>12.628348602834023</v>
      </c>
      <c r="C3" s="3">
        <v>3.4353350494600647</v>
      </c>
      <c r="D3" s="3">
        <f t="shared" ref="D3:D6" si="0">AVERAGE(B3:C3)</f>
        <v>8.0318418261470441</v>
      </c>
      <c r="E3" s="3">
        <f t="shared" ref="E3:E6" si="1">_xlfn.STDEV.S(B3:C3)</f>
        <v>6.5004422231305661</v>
      </c>
      <c r="F3" s="2">
        <v>2</v>
      </c>
    </row>
    <row r="4" spans="1:6" x14ac:dyDescent="0.25">
      <c r="A4" t="s">
        <v>3</v>
      </c>
      <c r="B4" s="3">
        <v>96.944913687083044</v>
      </c>
      <c r="C4" s="3">
        <v>93.023920461727016</v>
      </c>
      <c r="D4" s="3">
        <f t="shared" si="0"/>
        <v>94.98441707440503</v>
      </c>
      <c r="E4" s="3">
        <f t="shared" si="1"/>
        <v>2.7725608986357604</v>
      </c>
      <c r="F4" s="2">
        <v>2</v>
      </c>
    </row>
    <row r="5" spans="1:6" x14ac:dyDescent="0.25">
      <c r="A5" t="s">
        <v>4</v>
      </c>
      <c r="B5" s="3">
        <v>88.226890211771277</v>
      </c>
      <c r="C5" s="3">
        <v>89.358998615799379</v>
      </c>
      <c r="D5" s="3">
        <f t="shared" si="0"/>
        <v>88.792944413785335</v>
      </c>
      <c r="E5" s="3">
        <f t="shared" si="1"/>
        <v>0.80052152952655087</v>
      </c>
      <c r="F5" s="2">
        <v>2</v>
      </c>
    </row>
    <row r="6" spans="1:6" x14ac:dyDescent="0.25">
      <c r="A6" t="s">
        <v>5</v>
      </c>
      <c r="B6" s="3">
        <v>90.343404872280928</v>
      </c>
      <c r="C6" s="3">
        <v>89.663847328251975</v>
      </c>
      <c r="D6" s="3">
        <f t="shared" si="0"/>
        <v>90.003626100266445</v>
      </c>
      <c r="E6" s="3">
        <f t="shared" si="1"/>
        <v>0.48051974758934818</v>
      </c>
      <c r="F6" s="2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Xiaodi [JRDUS]</dc:creator>
  <cp:lastModifiedBy>Yu, Xiaodi [JRDUS]</cp:lastModifiedBy>
  <dcterms:created xsi:type="dcterms:W3CDTF">2023-08-21T18:45:53Z</dcterms:created>
  <dcterms:modified xsi:type="dcterms:W3CDTF">2023-09-23T23:53:32Z</dcterms:modified>
</cp:coreProperties>
</file>